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lxem/Google Drive/Lena/St Kitts/Cont.Min.Petrology/revision/Supplimentary/"/>
    </mc:Choice>
  </mc:AlternateContent>
  <bookViews>
    <workbookView xWindow="2220" yWindow="460" windowWidth="25600" windowHeight="17540" tabRatio="500"/>
  </bookViews>
  <sheets>
    <sheet name="Table A2" sheetId="2" r:id="rId1"/>
  </sheets>
  <calcPr calcId="150001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2" l="1"/>
  <c r="D18" i="2"/>
  <c r="E18" i="2"/>
  <c r="F18" i="2"/>
  <c r="G18" i="2"/>
  <c r="H18" i="2"/>
  <c r="I18" i="2"/>
  <c r="J18" i="2"/>
  <c r="K18" i="2"/>
  <c r="L18" i="2"/>
  <c r="M18" i="2"/>
  <c r="N18" i="2"/>
  <c r="O18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</calcChain>
</file>

<file path=xl/sharedStrings.xml><?xml version="1.0" encoding="utf-8"?>
<sst xmlns="http://schemas.openxmlformats.org/spreadsheetml/2006/main" count="83" uniqueCount="44">
  <si>
    <t>Total</t>
  </si>
  <si>
    <t>NiO</t>
  </si>
  <si>
    <r>
      <t>P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K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r>
      <t>Na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</si>
  <si>
    <t>CaO</t>
  </si>
  <si>
    <t>MgO</t>
  </si>
  <si>
    <t>MnO</t>
  </si>
  <si>
    <t>FeO*</t>
  </si>
  <si>
    <r>
      <t>C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A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</si>
  <si>
    <r>
      <t>TiO</t>
    </r>
    <r>
      <rPr>
        <vertAlign val="subscript"/>
        <sz val="12"/>
        <rFont val="Times New Roman"/>
        <family val="1"/>
      </rPr>
      <t>2</t>
    </r>
  </si>
  <si>
    <r>
      <t>SiO</t>
    </r>
    <r>
      <rPr>
        <vertAlign val="subscript"/>
        <sz val="12"/>
        <rFont val="Times New Roman"/>
        <family val="1"/>
      </rPr>
      <t>2</t>
    </r>
  </si>
  <si>
    <t>pl-6</t>
  </si>
  <si>
    <t>pl-5</t>
  </si>
  <si>
    <t>intr.melt</t>
  </si>
  <si>
    <t>amph</t>
  </si>
  <si>
    <t>pl-4</t>
  </si>
  <si>
    <t>pl-3</t>
  </si>
  <si>
    <t>pl-2</t>
  </si>
  <si>
    <t>pl-1</t>
  </si>
  <si>
    <t>cpx_5</t>
  </si>
  <si>
    <t>cpx_4</t>
  </si>
  <si>
    <t>cpx_3a</t>
  </si>
  <si>
    <t>cpx_3</t>
  </si>
  <si>
    <t>cpx_2</t>
  </si>
  <si>
    <t>cpx_1a</t>
  </si>
  <si>
    <t>cpx_1</t>
  </si>
  <si>
    <t>intr.melt_4</t>
  </si>
  <si>
    <t>intr.melt_3</t>
  </si>
  <si>
    <t>intr.melt_2</t>
  </si>
  <si>
    <t>intr.melt_1</t>
  </si>
  <si>
    <t>host mineral</t>
  </si>
  <si>
    <t>KS-6</t>
  </si>
  <si>
    <t>KS-21 (4)</t>
  </si>
  <si>
    <t>KS-21 (3)</t>
  </si>
  <si>
    <t>KS-21 (2)</t>
  </si>
  <si>
    <t>KS-21 (1)</t>
  </si>
  <si>
    <t>KS-12</t>
  </si>
  <si>
    <t xml:space="preserve">KS-12 </t>
  </si>
  <si>
    <t xml:space="preserve">KS-15 </t>
  </si>
  <si>
    <t xml:space="preserve">KS-31 </t>
  </si>
  <si>
    <t>Sample</t>
  </si>
  <si>
    <r>
      <rPr>
        <b/>
        <sz val="12"/>
        <color theme="1"/>
        <rFont val="Times New Roman"/>
        <family val="1"/>
      </rPr>
      <t>Table A4.</t>
    </r>
    <r>
      <rPr>
        <sz val="12"/>
        <color theme="1"/>
        <rFont val="Times New Roman"/>
        <family val="1"/>
      </rPr>
      <t xml:space="preserve"> Compositions of interstitial mel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Calibri"/>
      <family val="2"/>
      <scheme val="minor"/>
    </font>
    <font>
      <sz val="12"/>
      <name val="Times New Roman"/>
      <family val="1"/>
    </font>
    <font>
      <vertAlign val="subscript"/>
      <sz val="12"/>
      <name val="Times New Roman"/>
      <family val="1"/>
    </font>
    <font>
      <b/>
      <sz val="12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5" fillId="0" borderId="0" xfId="0" applyNumberFormat="1" applyFont="1" applyAlignment="1">
      <alignment horizontal="center"/>
    </xf>
    <xf numFmtId="0" fontId="5" fillId="0" borderId="1" xfId="0" applyNumberFormat="1" applyFont="1" applyBorder="1" applyAlignment="1">
      <alignment horizontal="center"/>
    </xf>
    <xf numFmtId="0" fontId="3" fillId="0" borderId="2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H34"/>
  <sheetViews>
    <sheetView tabSelected="1" zoomScale="125" zoomScaleNormal="125" zoomScalePageLayoutView="125" workbookViewId="0">
      <selection activeCell="B3" sqref="B3"/>
    </sheetView>
  </sheetViews>
  <sheetFormatPr baseColWidth="10" defaultRowHeight="16" x14ac:dyDescent="0.2"/>
  <cols>
    <col min="1" max="1" width="10.83203125" style="1"/>
    <col min="2" max="2" width="16.5" style="1" customWidth="1"/>
    <col min="3" max="3" width="15" style="1" customWidth="1"/>
    <col min="4" max="16384" width="10.83203125" style="1"/>
  </cols>
  <sheetData>
    <row r="3" spans="2:34" x14ac:dyDescent="0.2">
      <c r="B3" s="1" t="s">
        <v>43</v>
      </c>
    </row>
    <row r="4" spans="2:34" x14ac:dyDescent="0.2">
      <c r="B4" s="18" t="s">
        <v>42</v>
      </c>
      <c r="C4" s="17" t="s">
        <v>41</v>
      </c>
      <c r="D4" s="17" t="s">
        <v>41</v>
      </c>
      <c r="E4" s="17" t="s">
        <v>41</v>
      </c>
      <c r="F4" s="17" t="s">
        <v>40</v>
      </c>
      <c r="G4" s="17" t="s">
        <v>40</v>
      </c>
      <c r="H4" s="17" t="s">
        <v>40</v>
      </c>
      <c r="I4" s="17" t="s">
        <v>40</v>
      </c>
      <c r="J4" s="17" t="s">
        <v>39</v>
      </c>
      <c r="K4" s="17" t="s">
        <v>39</v>
      </c>
      <c r="L4" s="17" t="s">
        <v>38</v>
      </c>
      <c r="M4" s="17" t="s">
        <v>39</v>
      </c>
      <c r="N4" s="17" t="s">
        <v>38</v>
      </c>
      <c r="O4" s="17" t="s">
        <v>38</v>
      </c>
      <c r="P4" s="2"/>
      <c r="AC4" s="2"/>
    </row>
    <row r="5" spans="2:34" x14ac:dyDescent="0.2">
      <c r="B5" s="5" t="s">
        <v>32</v>
      </c>
      <c r="C5" s="3" t="s">
        <v>31</v>
      </c>
      <c r="D5" s="3" t="s">
        <v>30</v>
      </c>
      <c r="E5" s="3" t="s">
        <v>29</v>
      </c>
      <c r="F5" s="3" t="s">
        <v>31</v>
      </c>
      <c r="G5" s="3" t="s">
        <v>30</v>
      </c>
      <c r="H5" s="3" t="s">
        <v>29</v>
      </c>
      <c r="I5" s="3" t="s">
        <v>28</v>
      </c>
      <c r="J5" s="3" t="s">
        <v>27</v>
      </c>
      <c r="K5" s="3" t="s">
        <v>26</v>
      </c>
      <c r="L5" s="3" t="s">
        <v>25</v>
      </c>
      <c r="M5" s="3" t="s">
        <v>24</v>
      </c>
      <c r="N5" s="3" t="s">
        <v>23</v>
      </c>
      <c r="O5" s="3" t="s">
        <v>22</v>
      </c>
      <c r="P5" s="2"/>
      <c r="AC5" s="15"/>
      <c r="AD5" s="14"/>
      <c r="AE5" s="14"/>
      <c r="AF5" s="14"/>
      <c r="AG5" s="14"/>
      <c r="AH5" s="14"/>
    </row>
    <row r="6" spans="2:34" ht="18" x14ac:dyDescent="0.25">
      <c r="B6" s="9" t="s">
        <v>12</v>
      </c>
      <c r="C6" s="10">
        <v>74.153000000000006</v>
      </c>
      <c r="D6" s="10">
        <v>72.488</v>
      </c>
      <c r="E6" s="10">
        <v>73.271000000000001</v>
      </c>
      <c r="F6" s="10">
        <v>64.665000000000006</v>
      </c>
      <c r="G6" s="10">
        <v>61.915999999999997</v>
      </c>
      <c r="H6" s="10">
        <v>62.250999999999998</v>
      </c>
      <c r="I6" s="10">
        <v>61.636000000000003</v>
      </c>
      <c r="J6" s="10">
        <v>59.5</v>
      </c>
      <c r="K6" s="10">
        <v>60.38</v>
      </c>
      <c r="L6" s="10">
        <v>61.619</v>
      </c>
      <c r="M6" s="10">
        <v>63.127000000000002</v>
      </c>
      <c r="N6" s="10">
        <v>63.965000000000003</v>
      </c>
      <c r="O6" s="10">
        <v>61.667000000000002</v>
      </c>
      <c r="P6" s="2"/>
      <c r="AC6" s="2"/>
    </row>
    <row r="7" spans="2:34" ht="18" x14ac:dyDescent="0.25">
      <c r="B7" s="9" t="s">
        <v>11</v>
      </c>
      <c r="C7" s="10">
        <v>0.376</v>
      </c>
      <c r="D7" s="10">
        <v>0.14399999999999999</v>
      </c>
      <c r="E7" s="10">
        <v>0.22800000000000001</v>
      </c>
      <c r="F7" s="10">
        <v>0.56100000000000005</v>
      </c>
      <c r="G7" s="10">
        <v>0.52300000000000002</v>
      </c>
      <c r="H7" s="10">
        <v>0.61599999999999999</v>
      </c>
      <c r="I7" s="10">
        <v>0.71599999999999997</v>
      </c>
      <c r="J7" s="10">
        <v>0.5</v>
      </c>
      <c r="K7" s="10">
        <v>0.55800000000000005</v>
      </c>
      <c r="L7" s="10">
        <v>0.503</v>
      </c>
      <c r="M7" s="10">
        <v>0.40500000000000003</v>
      </c>
      <c r="N7" s="10">
        <v>0.58499999999999996</v>
      </c>
      <c r="O7" s="10">
        <v>0.51800000000000002</v>
      </c>
      <c r="P7" s="2"/>
      <c r="AC7" s="2"/>
    </row>
    <row r="8" spans="2:34" ht="18" x14ac:dyDescent="0.25">
      <c r="B8" s="9" t="s">
        <v>10</v>
      </c>
      <c r="C8" s="10">
        <v>12.916</v>
      </c>
      <c r="D8" s="10">
        <v>12.193</v>
      </c>
      <c r="E8" s="10">
        <v>12.9</v>
      </c>
      <c r="F8" s="10">
        <v>15.708</v>
      </c>
      <c r="G8" s="10">
        <v>14.612</v>
      </c>
      <c r="H8" s="10">
        <v>14.24</v>
      </c>
      <c r="I8" s="10">
        <v>15.622999999999999</v>
      </c>
      <c r="J8" s="10">
        <v>14.353</v>
      </c>
      <c r="K8" s="10">
        <v>15.824999999999999</v>
      </c>
      <c r="L8" s="10">
        <v>16.254999999999999</v>
      </c>
      <c r="M8" s="10">
        <v>16.501999999999999</v>
      </c>
      <c r="N8" s="10">
        <v>16.620999999999999</v>
      </c>
      <c r="O8" s="10">
        <v>16.475000000000001</v>
      </c>
      <c r="P8" s="2"/>
      <c r="AC8" s="2"/>
    </row>
    <row r="9" spans="2:34" ht="18" x14ac:dyDescent="0.25">
      <c r="B9" s="9" t="s">
        <v>9</v>
      </c>
      <c r="C9" s="10">
        <v>0</v>
      </c>
      <c r="D9" s="10">
        <v>0</v>
      </c>
      <c r="E9" s="10">
        <v>1.7999999999999999E-2</v>
      </c>
      <c r="F9" s="10">
        <v>0</v>
      </c>
      <c r="G9" s="10">
        <v>0</v>
      </c>
      <c r="H9" s="10">
        <v>4.5999999999999999E-2</v>
      </c>
      <c r="I9" s="10">
        <v>2.3E-2</v>
      </c>
      <c r="J9" s="10">
        <v>2.3E-2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2"/>
      <c r="AC9" s="2"/>
    </row>
    <row r="10" spans="2:34" x14ac:dyDescent="0.2">
      <c r="B10" s="9" t="s">
        <v>8</v>
      </c>
      <c r="C10" s="10">
        <v>2.7149999999999999</v>
      </c>
      <c r="D10" s="10">
        <v>3.399</v>
      </c>
      <c r="E10" s="10">
        <v>2.7090000000000001</v>
      </c>
      <c r="F10" s="10">
        <v>6.3129999999999997</v>
      </c>
      <c r="G10" s="10">
        <v>8.4459999999999997</v>
      </c>
      <c r="H10" s="10">
        <v>9.7460000000000004</v>
      </c>
      <c r="I10" s="10">
        <v>8.7919999999999998</v>
      </c>
      <c r="J10" s="10">
        <v>6.4720000000000004</v>
      </c>
      <c r="K10" s="10">
        <v>3.347</v>
      </c>
      <c r="L10" s="10">
        <v>2.331</v>
      </c>
      <c r="M10" s="10">
        <v>5.532</v>
      </c>
      <c r="N10" s="10">
        <v>5.0810000000000004</v>
      </c>
      <c r="O10" s="10">
        <v>5.843</v>
      </c>
      <c r="P10" s="2"/>
      <c r="AC10" s="2"/>
    </row>
    <row r="11" spans="2:34" x14ac:dyDescent="0.2">
      <c r="B11" s="9" t="s">
        <v>7</v>
      </c>
      <c r="C11" s="10">
        <v>0.11600000000000001</v>
      </c>
      <c r="D11" s="10">
        <v>0.14399999999999999</v>
      </c>
      <c r="E11" s="10">
        <v>4.2000000000000003E-2</v>
      </c>
      <c r="F11" s="10">
        <v>0.25900000000000001</v>
      </c>
      <c r="G11" s="10">
        <v>0.28100000000000003</v>
      </c>
      <c r="H11" s="10">
        <v>0.38200000000000001</v>
      </c>
      <c r="I11" s="10">
        <v>0.312</v>
      </c>
      <c r="J11" s="10">
        <v>0.25</v>
      </c>
      <c r="K11" s="10">
        <v>2.3E-2</v>
      </c>
      <c r="L11" s="10">
        <v>6.5000000000000002E-2</v>
      </c>
      <c r="M11" s="10">
        <v>0.16600000000000001</v>
      </c>
      <c r="N11" s="10">
        <v>0.112</v>
      </c>
      <c r="O11" s="10">
        <v>9.2999999999999999E-2</v>
      </c>
      <c r="P11" s="2"/>
      <c r="AC11" s="2"/>
    </row>
    <row r="12" spans="2:34" x14ac:dyDescent="0.2">
      <c r="B12" s="9" t="s">
        <v>6</v>
      </c>
      <c r="C12" s="10">
        <v>0.97099999999999997</v>
      </c>
      <c r="D12" s="10">
        <v>1.03</v>
      </c>
      <c r="E12" s="10">
        <v>1.05</v>
      </c>
      <c r="F12" s="10">
        <v>1.5129999999999999</v>
      </c>
      <c r="G12" s="10">
        <v>2.3730000000000002</v>
      </c>
      <c r="H12" s="10">
        <v>1.7929999999999999</v>
      </c>
      <c r="I12" s="10">
        <v>1.633</v>
      </c>
      <c r="J12" s="10">
        <v>2.8330000000000002</v>
      </c>
      <c r="K12" s="10">
        <v>0.78</v>
      </c>
      <c r="L12" s="10">
        <v>0.27700000000000002</v>
      </c>
      <c r="M12" s="10">
        <v>0.93100000000000005</v>
      </c>
      <c r="N12" s="10">
        <v>1.2010000000000001</v>
      </c>
      <c r="O12" s="10">
        <v>1.224</v>
      </c>
      <c r="P12" s="2"/>
      <c r="AC12" s="2"/>
    </row>
    <row r="13" spans="2:34" x14ac:dyDescent="0.2">
      <c r="B13" s="9" t="s">
        <v>5</v>
      </c>
      <c r="C13" s="10">
        <v>3.226</v>
      </c>
      <c r="D13" s="10">
        <v>3.2650000000000001</v>
      </c>
      <c r="E13" s="10">
        <v>3.3159999999999998</v>
      </c>
      <c r="F13" s="10">
        <v>4.9320000000000004</v>
      </c>
      <c r="G13" s="10">
        <v>5.3890000000000002</v>
      </c>
      <c r="H13" s="10">
        <v>4.9950000000000001</v>
      </c>
      <c r="I13" s="10">
        <v>5.3029999999999999</v>
      </c>
      <c r="J13" s="10">
        <v>4.1520000000000001</v>
      </c>
      <c r="K13" s="10">
        <v>4.2930000000000001</v>
      </c>
      <c r="L13" s="10">
        <v>4.3449999999999998</v>
      </c>
      <c r="M13" s="10">
        <v>4.9420000000000002</v>
      </c>
      <c r="N13" s="10">
        <v>4.6360000000000001</v>
      </c>
      <c r="O13" s="10">
        <v>5.5110000000000001</v>
      </c>
      <c r="P13" s="2"/>
      <c r="AC13" s="2"/>
    </row>
    <row r="14" spans="2:34" ht="18" x14ac:dyDescent="0.25">
      <c r="B14" s="9" t="s">
        <v>4</v>
      </c>
      <c r="C14" s="10">
        <v>4.4109999999999996</v>
      </c>
      <c r="D14" s="10">
        <v>4.258</v>
      </c>
      <c r="E14" s="10">
        <v>4.3579999999999997</v>
      </c>
      <c r="F14" s="10">
        <v>3.8380000000000001</v>
      </c>
      <c r="G14" s="10">
        <v>3.69</v>
      </c>
      <c r="H14" s="10">
        <v>4.1040000000000001</v>
      </c>
      <c r="I14" s="10">
        <v>3.6280000000000001</v>
      </c>
      <c r="J14" s="10">
        <v>3.7570000000000001</v>
      </c>
      <c r="K14" s="10">
        <v>3.9740000000000002</v>
      </c>
      <c r="L14" s="10">
        <v>4.22</v>
      </c>
      <c r="M14" s="10">
        <v>5.0439999999999996</v>
      </c>
      <c r="N14" s="10">
        <v>4.9139999999999997</v>
      </c>
      <c r="O14" s="10">
        <v>4.4119999999999999</v>
      </c>
      <c r="P14" s="2"/>
      <c r="AC14" s="2"/>
    </row>
    <row r="15" spans="2:34" ht="18" x14ac:dyDescent="0.25">
      <c r="B15" s="9" t="s">
        <v>3</v>
      </c>
      <c r="C15" s="10">
        <v>0.999</v>
      </c>
      <c r="D15" s="10">
        <v>1.1910000000000001</v>
      </c>
      <c r="E15" s="10">
        <v>1.1419999999999999</v>
      </c>
      <c r="F15" s="10">
        <v>0.79500000000000004</v>
      </c>
      <c r="G15" s="10">
        <v>0.66800000000000004</v>
      </c>
      <c r="H15" s="10">
        <v>0.66400000000000003</v>
      </c>
      <c r="I15" s="10">
        <v>0.70899999999999996</v>
      </c>
      <c r="J15" s="10">
        <v>0.58199999999999996</v>
      </c>
      <c r="K15" s="10">
        <v>0.67500000000000004</v>
      </c>
      <c r="L15" s="10">
        <v>0.85699999999999998</v>
      </c>
      <c r="M15" s="10">
        <v>0.81799999999999995</v>
      </c>
      <c r="N15" s="10">
        <v>0.96099999999999997</v>
      </c>
      <c r="O15" s="10">
        <v>0.74099999999999999</v>
      </c>
      <c r="P15" s="2"/>
      <c r="AC15" s="13"/>
      <c r="AD15" s="10"/>
      <c r="AE15" s="10"/>
      <c r="AF15" s="10"/>
      <c r="AG15" s="10"/>
      <c r="AH15" s="6"/>
    </row>
    <row r="16" spans="2:34" ht="18" x14ac:dyDescent="0.25">
      <c r="B16" s="9" t="s">
        <v>2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2"/>
      <c r="AC16" s="2"/>
    </row>
    <row r="17" spans="2:34" x14ac:dyDescent="0.2">
      <c r="B17" s="9" t="s">
        <v>1</v>
      </c>
      <c r="C17" s="10">
        <v>1.6E-2</v>
      </c>
      <c r="D17" s="10">
        <v>2.4E-2</v>
      </c>
      <c r="E17" s="10">
        <v>0.04</v>
      </c>
      <c r="F17" s="10">
        <v>0.29699999999999999</v>
      </c>
      <c r="G17" s="10">
        <v>0.373</v>
      </c>
      <c r="H17" s="10">
        <v>0.372</v>
      </c>
      <c r="I17" s="10">
        <v>0.34</v>
      </c>
      <c r="J17" s="10">
        <v>0.314</v>
      </c>
      <c r="K17" s="10">
        <v>0.252</v>
      </c>
      <c r="L17" s="10">
        <v>0.372</v>
      </c>
      <c r="M17" s="10">
        <v>6.3E-2</v>
      </c>
      <c r="N17" s="10">
        <v>0.29899999999999999</v>
      </c>
      <c r="O17" s="10">
        <v>0.20399999999999999</v>
      </c>
      <c r="P17" s="2"/>
      <c r="AC17" s="2"/>
    </row>
    <row r="18" spans="2:34" x14ac:dyDescent="0.2">
      <c r="B18" s="19" t="s">
        <v>0</v>
      </c>
      <c r="C18" s="4">
        <f t="shared" ref="C18:M18" si="0">SUM(C6:C17)</f>
        <v>99.899000000000015</v>
      </c>
      <c r="D18" s="4">
        <f t="shared" si="0"/>
        <v>98.13600000000001</v>
      </c>
      <c r="E18" s="4">
        <f t="shared" si="0"/>
        <v>99.074000000000012</v>
      </c>
      <c r="F18" s="4">
        <f t="shared" si="0"/>
        <v>98.881000000000014</v>
      </c>
      <c r="G18" s="4">
        <f t="shared" si="0"/>
        <v>98.271000000000015</v>
      </c>
      <c r="H18" s="4">
        <f t="shared" si="0"/>
        <v>99.209000000000017</v>
      </c>
      <c r="I18" s="4">
        <f t="shared" si="0"/>
        <v>98.715000000000003</v>
      </c>
      <c r="J18" s="4">
        <f t="shared" si="0"/>
        <v>92.735999999999976</v>
      </c>
      <c r="K18" s="4">
        <f t="shared" si="0"/>
        <v>90.106999999999999</v>
      </c>
      <c r="L18" s="4">
        <f t="shared" si="0"/>
        <v>90.843999999999994</v>
      </c>
      <c r="M18" s="4">
        <f t="shared" si="0"/>
        <v>97.529999999999987</v>
      </c>
      <c r="N18" s="4">
        <f>SUM(N6:N17)</f>
        <v>98.374999999999986</v>
      </c>
      <c r="O18" s="4">
        <f>SUM(O6:O17)</f>
        <v>96.688000000000002</v>
      </c>
      <c r="P18" s="2"/>
      <c r="AC18" s="8"/>
      <c r="AD18" s="7"/>
      <c r="AE18" s="7"/>
      <c r="AF18" s="7"/>
      <c r="AG18" s="7"/>
      <c r="AH18" s="7"/>
    </row>
    <row r="20" spans="2:34" x14ac:dyDescent="0.2">
      <c r="B20" s="18" t="s">
        <v>42</v>
      </c>
      <c r="C20" s="17" t="s">
        <v>38</v>
      </c>
      <c r="D20" s="17" t="s">
        <v>37</v>
      </c>
      <c r="E20" s="17" t="s">
        <v>36</v>
      </c>
      <c r="F20" s="17" t="s">
        <v>35</v>
      </c>
      <c r="G20" s="17" t="s">
        <v>34</v>
      </c>
      <c r="H20" s="17" t="s">
        <v>33</v>
      </c>
      <c r="I20" s="17" t="s">
        <v>33</v>
      </c>
      <c r="J20" s="17" t="s">
        <v>33</v>
      </c>
      <c r="K20" s="17" t="s">
        <v>33</v>
      </c>
      <c r="L20" s="17" t="s">
        <v>33</v>
      </c>
      <c r="M20" s="17" t="s">
        <v>33</v>
      </c>
      <c r="N20" s="17" t="s">
        <v>33</v>
      </c>
      <c r="O20" s="17" t="s">
        <v>33</v>
      </c>
      <c r="P20" s="2"/>
    </row>
    <row r="21" spans="2:34" x14ac:dyDescent="0.2">
      <c r="B21" s="5" t="s">
        <v>32</v>
      </c>
      <c r="C21" s="3" t="s">
        <v>21</v>
      </c>
      <c r="D21" s="3" t="s">
        <v>15</v>
      </c>
      <c r="E21" s="3" t="s">
        <v>15</v>
      </c>
      <c r="F21" s="3" t="s">
        <v>15</v>
      </c>
      <c r="G21" s="3" t="s">
        <v>15</v>
      </c>
      <c r="H21" s="16" t="s">
        <v>20</v>
      </c>
      <c r="I21" s="16" t="s">
        <v>19</v>
      </c>
      <c r="J21" s="16" t="s">
        <v>18</v>
      </c>
      <c r="K21" s="16" t="s">
        <v>17</v>
      </c>
      <c r="L21" s="16" t="s">
        <v>16</v>
      </c>
      <c r="M21" s="3" t="s">
        <v>15</v>
      </c>
      <c r="N21" s="16" t="s">
        <v>14</v>
      </c>
      <c r="O21" s="16" t="s">
        <v>13</v>
      </c>
      <c r="P21" s="2"/>
    </row>
    <row r="22" spans="2:34" ht="18" x14ac:dyDescent="0.25">
      <c r="B22" s="9" t="s">
        <v>12</v>
      </c>
      <c r="C22" s="10">
        <v>64.296999999999997</v>
      </c>
      <c r="D22" s="11">
        <v>62.005000000000003</v>
      </c>
      <c r="E22" s="11">
        <v>61.430999999999997</v>
      </c>
      <c r="F22" s="11">
        <v>59.493000000000002</v>
      </c>
      <c r="G22" s="11">
        <v>62.81</v>
      </c>
      <c r="H22" s="10">
        <v>67.771000000000001</v>
      </c>
      <c r="I22" s="10">
        <v>69.911000000000001</v>
      </c>
      <c r="J22" s="10">
        <v>70.787000000000006</v>
      </c>
      <c r="K22" s="10">
        <v>66.350999999999999</v>
      </c>
      <c r="L22" s="10">
        <v>67.733000000000004</v>
      </c>
      <c r="M22" s="10">
        <v>71.900000000000006</v>
      </c>
      <c r="N22" s="10">
        <v>68.69</v>
      </c>
      <c r="O22" s="10">
        <v>70.024000000000001</v>
      </c>
      <c r="P22" s="2"/>
    </row>
    <row r="23" spans="2:34" ht="18" x14ac:dyDescent="0.25">
      <c r="B23" s="9" t="s">
        <v>11</v>
      </c>
      <c r="C23" s="10">
        <v>0.374</v>
      </c>
      <c r="D23" s="11">
        <v>0.46700000000000003</v>
      </c>
      <c r="E23" s="11">
        <v>0.44800000000000001</v>
      </c>
      <c r="F23" s="11">
        <v>0.33300000000000002</v>
      </c>
      <c r="G23" s="11">
        <v>0.499</v>
      </c>
      <c r="H23" s="10">
        <v>0.156</v>
      </c>
      <c r="I23" s="10">
        <v>0.17399999999999999</v>
      </c>
      <c r="J23" s="10">
        <v>0.11</v>
      </c>
      <c r="K23" s="10">
        <v>0.439</v>
      </c>
      <c r="L23" s="10">
        <v>0.39</v>
      </c>
      <c r="M23" s="10">
        <v>0.32900000000000001</v>
      </c>
      <c r="N23" s="10">
        <v>0.26100000000000001</v>
      </c>
      <c r="O23" s="10">
        <v>0.27500000000000002</v>
      </c>
      <c r="P23" s="2"/>
    </row>
    <row r="24" spans="2:34" ht="18" x14ac:dyDescent="0.25">
      <c r="B24" s="9" t="s">
        <v>10</v>
      </c>
      <c r="C24" s="10">
        <v>15.606999999999999</v>
      </c>
      <c r="D24" s="11">
        <v>14.417999999999999</v>
      </c>
      <c r="E24" s="11">
        <v>18.704999999999998</v>
      </c>
      <c r="F24" s="11">
        <v>20.023</v>
      </c>
      <c r="G24" s="11">
        <v>15.882999999999999</v>
      </c>
      <c r="H24" s="10">
        <v>13.686999999999999</v>
      </c>
      <c r="I24" s="10">
        <v>13.425000000000001</v>
      </c>
      <c r="J24" s="10">
        <v>13.670999999999999</v>
      </c>
      <c r="K24" s="10">
        <v>14.349</v>
      </c>
      <c r="L24" s="10">
        <v>15.750999999999999</v>
      </c>
      <c r="M24" s="10">
        <v>13.739000000000001</v>
      </c>
      <c r="N24" s="10">
        <v>14.991</v>
      </c>
      <c r="O24" s="10">
        <v>14.173999999999999</v>
      </c>
      <c r="P24" s="2"/>
    </row>
    <row r="25" spans="2:34" ht="18" x14ac:dyDescent="0.25">
      <c r="B25" s="9" t="s">
        <v>9</v>
      </c>
      <c r="C25" s="10">
        <v>0</v>
      </c>
      <c r="D25" s="11">
        <v>1.7000000000000001E-2</v>
      </c>
      <c r="E25" s="11">
        <v>0</v>
      </c>
      <c r="F25" s="11">
        <v>0</v>
      </c>
      <c r="G25" s="11">
        <v>6.0000000000000001E-3</v>
      </c>
      <c r="H25" s="10">
        <v>0</v>
      </c>
      <c r="I25" s="10">
        <v>6.0000000000000001E-3</v>
      </c>
      <c r="J25" s="10">
        <v>0</v>
      </c>
      <c r="K25" s="10">
        <v>1.7999999999999999E-2</v>
      </c>
      <c r="L25" s="10">
        <v>9.4E-2</v>
      </c>
      <c r="M25" s="10">
        <v>0</v>
      </c>
      <c r="N25" s="10">
        <v>1.2E-2</v>
      </c>
      <c r="O25" s="10">
        <v>0</v>
      </c>
      <c r="P25" s="2"/>
    </row>
    <row r="26" spans="2:34" x14ac:dyDescent="0.2">
      <c r="B26" s="9" t="s">
        <v>8</v>
      </c>
      <c r="C26" s="10">
        <v>5.3449999999999998</v>
      </c>
      <c r="D26" s="11">
        <v>7.1859999999999999</v>
      </c>
      <c r="E26" s="11">
        <v>4.617</v>
      </c>
      <c r="F26" s="11">
        <v>5.16</v>
      </c>
      <c r="G26" s="11">
        <v>6.7990000000000004</v>
      </c>
      <c r="H26" s="10">
        <v>1.651</v>
      </c>
      <c r="I26" s="10">
        <v>1.669</v>
      </c>
      <c r="J26" s="10">
        <v>1.5069999999999999</v>
      </c>
      <c r="K26" s="10">
        <v>1.7789999999999999</v>
      </c>
      <c r="L26" s="10">
        <v>2.6819999999999999</v>
      </c>
      <c r="M26" s="10">
        <v>2.21</v>
      </c>
      <c r="N26" s="10">
        <v>3.129</v>
      </c>
      <c r="O26" s="10">
        <v>2.3660000000000001</v>
      </c>
      <c r="P26" s="2"/>
    </row>
    <row r="27" spans="2:34" x14ac:dyDescent="0.2">
      <c r="B27" s="9" t="s">
        <v>7</v>
      </c>
      <c r="C27" s="10">
        <v>0.157</v>
      </c>
      <c r="D27" s="11">
        <v>0.221</v>
      </c>
      <c r="E27" s="11">
        <v>0.16700000000000001</v>
      </c>
      <c r="F27" s="11">
        <v>9.8000000000000004E-2</v>
      </c>
      <c r="G27" s="11">
        <v>0.36899999999999999</v>
      </c>
      <c r="H27" s="10">
        <v>3.3000000000000002E-2</v>
      </c>
      <c r="I27" s="10">
        <v>0</v>
      </c>
      <c r="J27" s="10">
        <v>3.7999999999999999E-2</v>
      </c>
      <c r="K27" s="10">
        <v>0.154</v>
      </c>
      <c r="L27" s="10">
        <v>7.0000000000000007E-2</v>
      </c>
      <c r="M27" s="10">
        <v>8.4000000000000005E-2</v>
      </c>
      <c r="N27" s="10">
        <v>0.13500000000000001</v>
      </c>
      <c r="O27" s="10">
        <v>0.14099999999999999</v>
      </c>
      <c r="P27" s="2"/>
    </row>
    <row r="28" spans="2:34" x14ac:dyDescent="0.2">
      <c r="B28" s="9" t="s">
        <v>6</v>
      </c>
      <c r="C28" s="10">
        <v>1.554</v>
      </c>
      <c r="D28" s="11">
        <v>1.0009999999999999</v>
      </c>
      <c r="E28" s="11">
        <v>1.1870000000000001</v>
      </c>
      <c r="F28" s="11">
        <v>1.026</v>
      </c>
      <c r="G28" s="11">
        <v>1.464</v>
      </c>
      <c r="H28" s="10">
        <v>0.39300000000000002</v>
      </c>
      <c r="I28" s="10">
        <v>0.26300000000000001</v>
      </c>
      <c r="J28" s="10">
        <v>0.36599999999999999</v>
      </c>
      <c r="K28" s="10">
        <v>0.373</v>
      </c>
      <c r="L28" s="10">
        <v>1.194</v>
      </c>
      <c r="M28" s="10">
        <v>0.72899999999999998</v>
      </c>
      <c r="N28" s="10">
        <v>1.395</v>
      </c>
      <c r="O28" s="10">
        <v>1.077</v>
      </c>
      <c r="P28" s="2"/>
    </row>
    <row r="29" spans="2:34" x14ac:dyDescent="0.2">
      <c r="B29" s="9" t="s">
        <v>5</v>
      </c>
      <c r="C29" s="10">
        <v>4.1079999999999997</v>
      </c>
      <c r="D29" s="11">
        <v>4.8040000000000003</v>
      </c>
      <c r="E29" s="11">
        <v>7.375</v>
      </c>
      <c r="F29" s="11">
        <v>8.2769999999999992</v>
      </c>
      <c r="G29" s="11">
        <v>5.3120000000000003</v>
      </c>
      <c r="H29" s="10">
        <v>2.81</v>
      </c>
      <c r="I29" s="10">
        <v>2.6150000000000002</v>
      </c>
      <c r="J29" s="10">
        <v>2.6360000000000001</v>
      </c>
      <c r="K29" s="10">
        <v>3.758</v>
      </c>
      <c r="L29" s="10">
        <v>3.7360000000000002</v>
      </c>
      <c r="M29" s="10">
        <v>2.3119999999999998</v>
      </c>
      <c r="N29" s="10">
        <v>2.9460000000000002</v>
      </c>
      <c r="O29" s="10">
        <v>2.5819999999999999</v>
      </c>
      <c r="P29" s="2"/>
    </row>
    <row r="30" spans="2:34" ht="18" x14ac:dyDescent="0.25">
      <c r="B30" s="9" t="s">
        <v>4</v>
      </c>
      <c r="C30" s="10">
        <v>4.6040000000000001</v>
      </c>
      <c r="D30" s="11">
        <v>4.3949999999999996</v>
      </c>
      <c r="E30" s="11">
        <v>3.9830000000000001</v>
      </c>
      <c r="F30" s="11">
        <v>3.7530000000000001</v>
      </c>
      <c r="G30" s="11">
        <v>4.2869999999999999</v>
      </c>
      <c r="H30" s="10">
        <v>4.0839999999999996</v>
      </c>
      <c r="I30" s="10">
        <v>4.2510000000000003</v>
      </c>
      <c r="J30" s="10">
        <v>4.1130000000000004</v>
      </c>
      <c r="K30" s="10">
        <v>3.9620000000000002</v>
      </c>
      <c r="L30" s="10">
        <v>4.3550000000000004</v>
      </c>
      <c r="M30" s="10">
        <v>5.0720000000000001</v>
      </c>
      <c r="N30" s="10">
        <v>5.1950000000000003</v>
      </c>
      <c r="O30" s="10">
        <v>4.75</v>
      </c>
      <c r="P30" s="2"/>
    </row>
    <row r="31" spans="2:34" ht="18" x14ac:dyDescent="0.25">
      <c r="B31" s="9" t="s">
        <v>3</v>
      </c>
      <c r="C31" s="10">
        <v>0.95399999999999996</v>
      </c>
      <c r="D31" s="11">
        <v>0.68799999999999994</v>
      </c>
      <c r="E31" s="11">
        <v>0.36099999999999999</v>
      </c>
      <c r="F31" s="11">
        <v>0.47799999999999998</v>
      </c>
      <c r="G31" s="11">
        <v>0.72899999999999998</v>
      </c>
      <c r="H31" s="10">
        <v>1.601</v>
      </c>
      <c r="I31" s="10">
        <v>1.6830000000000001</v>
      </c>
      <c r="J31" s="10">
        <v>1.653</v>
      </c>
      <c r="K31" s="10">
        <v>1.456</v>
      </c>
      <c r="L31" s="10">
        <v>1.5369999999999999</v>
      </c>
      <c r="M31" s="10">
        <v>1.5669999999999999</v>
      </c>
      <c r="N31" s="10">
        <v>1.319</v>
      </c>
      <c r="O31" s="10">
        <v>1.6080000000000001</v>
      </c>
      <c r="P31" s="2"/>
    </row>
    <row r="32" spans="2:34" ht="18" x14ac:dyDescent="0.25">
      <c r="B32" s="9" t="s">
        <v>2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2"/>
    </row>
    <row r="33" spans="2:16" x14ac:dyDescent="0.2">
      <c r="B33" s="9" t="s">
        <v>1</v>
      </c>
      <c r="C33" s="10">
        <v>0.4</v>
      </c>
      <c r="D33" s="11">
        <v>0.28000000000000003</v>
      </c>
      <c r="E33" s="11">
        <v>0.124</v>
      </c>
      <c r="F33" s="11">
        <v>0.17799999999999999</v>
      </c>
      <c r="G33" s="11">
        <v>0.33400000000000002</v>
      </c>
      <c r="H33" s="10">
        <v>7.1999999999999995E-2</v>
      </c>
      <c r="I33" s="10">
        <v>0.08</v>
      </c>
      <c r="J33" s="10">
        <v>0</v>
      </c>
      <c r="K33" s="10">
        <v>0.36399999999999999</v>
      </c>
      <c r="L33" s="10">
        <v>0.04</v>
      </c>
      <c r="M33" s="10">
        <v>1.6E-2</v>
      </c>
      <c r="N33" s="10">
        <v>0.26200000000000001</v>
      </c>
      <c r="O33" s="10">
        <v>0.13600000000000001</v>
      </c>
      <c r="P33" s="2"/>
    </row>
    <row r="34" spans="2:16" x14ac:dyDescent="0.2">
      <c r="B34" s="19" t="s">
        <v>0</v>
      </c>
      <c r="C34" s="4">
        <f t="shared" ref="C34:O34" si="1">SUM(C22:C33)</f>
        <v>97.399999999999991</v>
      </c>
      <c r="D34" s="4">
        <f t="shared" si="1"/>
        <v>95.481999999999999</v>
      </c>
      <c r="E34" s="4">
        <f t="shared" si="1"/>
        <v>98.39800000000001</v>
      </c>
      <c r="F34" s="4">
        <f t="shared" si="1"/>
        <v>98.818999999999988</v>
      </c>
      <c r="G34" s="4">
        <f t="shared" si="1"/>
        <v>98.492000000000019</v>
      </c>
      <c r="H34" s="4">
        <f t="shared" si="1"/>
        <v>92.25800000000001</v>
      </c>
      <c r="I34" s="4">
        <f t="shared" si="1"/>
        <v>94.077000000000012</v>
      </c>
      <c r="J34" s="4">
        <f t="shared" si="1"/>
        <v>94.881000000000014</v>
      </c>
      <c r="K34" s="4">
        <f t="shared" si="1"/>
        <v>93.003</v>
      </c>
      <c r="L34" s="4">
        <f t="shared" si="1"/>
        <v>97.582000000000022</v>
      </c>
      <c r="M34" s="4">
        <f t="shared" si="1"/>
        <v>97.957999999999998</v>
      </c>
      <c r="N34" s="4">
        <f t="shared" si="1"/>
        <v>98.334999999999994</v>
      </c>
      <c r="O34" s="4">
        <f t="shared" si="1"/>
        <v>97.13300000000001</v>
      </c>
      <c r="P34" s="2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2</vt:lpstr>
    </vt:vector>
  </TitlesOfParts>
  <Company>Uo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Melekhova</dc:creator>
  <cp:lastModifiedBy>Microsoft Office User</cp:lastModifiedBy>
  <dcterms:created xsi:type="dcterms:W3CDTF">2016-11-29T14:40:02Z</dcterms:created>
  <dcterms:modified xsi:type="dcterms:W3CDTF">2017-09-18T12:08:56Z</dcterms:modified>
</cp:coreProperties>
</file>